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15345" windowHeight="4650" activeTab="2"/>
  </bookViews>
  <sheets>
    <sheet name="Data Fig. 7A" sheetId="1" r:id="rId1"/>
    <sheet name="Data Fig. 7B" sheetId="2" r:id="rId2"/>
    <sheet name="Data Fig. 7C" sheetId="3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12" i="1" l="1"/>
  <c r="U13" i="1"/>
  <c r="U14" i="1"/>
  <c r="U15" i="1"/>
  <c r="U16" i="1"/>
  <c r="U11" i="1"/>
  <c r="P12" i="1"/>
  <c r="P13" i="1"/>
  <c r="P14" i="1"/>
  <c r="P15" i="1"/>
  <c r="P16" i="1"/>
  <c r="P11" i="1"/>
  <c r="E12" i="1"/>
  <c r="E13" i="1"/>
  <c r="E14" i="1"/>
  <c r="E15" i="1"/>
  <c r="E16" i="1"/>
  <c r="E11" i="1"/>
  <c r="X12" i="2"/>
  <c r="X13" i="2"/>
  <c r="X14" i="2"/>
  <c r="X15" i="2"/>
  <c r="X16" i="2"/>
  <c r="X11" i="2"/>
  <c r="S12" i="2"/>
  <c r="S13" i="2"/>
  <c r="S14" i="2"/>
  <c r="S15" i="2"/>
  <c r="S16" i="2"/>
  <c r="S11" i="2"/>
  <c r="E12" i="2"/>
  <c r="E13" i="2"/>
  <c r="E14" i="2"/>
  <c r="E15" i="2"/>
  <c r="E16" i="2"/>
  <c r="E11" i="2"/>
  <c r="X12" i="3"/>
  <c r="X13" i="3"/>
  <c r="X14" i="3"/>
  <c r="X15" i="3"/>
  <c r="X16" i="3"/>
  <c r="X11" i="3"/>
  <c r="S12" i="3"/>
  <c r="S13" i="3"/>
  <c r="S14" i="3"/>
  <c r="S15" i="3"/>
  <c r="S16" i="3"/>
  <c r="S11" i="3"/>
  <c r="E12" i="3"/>
  <c r="E13" i="3"/>
  <c r="E14" i="3"/>
  <c r="E15" i="3"/>
  <c r="E16" i="3"/>
  <c r="E11" i="3"/>
  <c r="D12" i="3" l="1"/>
  <c r="D13" i="3"/>
  <c r="D14" i="3"/>
  <c r="D15" i="3"/>
  <c r="D16" i="3"/>
  <c r="D11" i="3"/>
  <c r="R12" i="3"/>
  <c r="R13" i="3"/>
  <c r="R14" i="3"/>
  <c r="R15" i="3"/>
  <c r="R16" i="3"/>
  <c r="R11" i="3"/>
  <c r="W12" i="3"/>
  <c r="W13" i="3"/>
  <c r="W14" i="3"/>
  <c r="W15" i="3"/>
  <c r="W16" i="3"/>
  <c r="W11" i="3"/>
  <c r="V12" i="3"/>
  <c r="V13" i="3"/>
  <c r="V14" i="3"/>
  <c r="V15" i="3"/>
  <c r="V16" i="3"/>
  <c r="V11" i="3"/>
  <c r="Q12" i="3"/>
  <c r="Q13" i="3"/>
  <c r="Q14" i="3"/>
  <c r="Q15" i="3"/>
  <c r="Q16" i="3"/>
  <c r="Q11" i="3"/>
  <c r="C12" i="3"/>
  <c r="C13" i="3"/>
  <c r="C14" i="3"/>
  <c r="C15" i="3"/>
  <c r="C16" i="3"/>
  <c r="C11" i="3"/>
  <c r="D12" i="2"/>
  <c r="D13" i="2"/>
  <c r="D14" i="2"/>
  <c r="D15" i="2"/>
  <c r="D16" i="2"/>
  <c r="D11" i="2"/>
  <c r="R12" i="2"/>
  <c r="R13" i="2"/>
  <c r="R14" i="2"/>
  <c r="R15" i="2"/>
  <c r="R16" i="2"/>
  <c r="R11" i="2"/>
  <c r="W12" i="2"/>
  <c r="W13" i="2"/>
  <c r="W14" i="2"/>
  <c r="W15" i="2"/>
  <c r="W16" i="2"/>
  <c r="W11" i="2"/>
  <c r="V12" i="2"/>
  <c r="V13" i="2"/>
  <c r="V14" i="2"/>
  <c r="V15" i="2"/>
  <c r="V16" i="2"/>
  <c r="V11" i="2"/>
  <c r="Q12" i="2"/>
  <c r="Q13" i="2"/>
  <c r="Q14" i="2"/>
  <c r="Q15" i="2"/>
  <c r="Q16" i="2"/>
  <c r="Q11" i="2"/>
  <c r="C12" i="2"/>
  <c r="C13" i="2"/>
  <c r="C14" i="2"/>
  <c r="C15" i="2"/>
  <c r="C16" i="2"/>
  <c r="C11" i="2"/>
  <c r="D12" i="1"/>
  <c r="D13" i="1"/>
  <c r="D14" i="1"/>
  <c r="D15" i="1"/>
  <c r="D16" i="1"/>
  <c r="D11" i="1"/>
  <c r="O12" i="1"/>
  <c r="O13" i="1"/>
  <c r="O14" i="1"/>
  <c r="O15" i="1"/>
  <c r="O16" i="1"/>
  <c r="O11" i="1"/>
  <c r="T12" i="1"/>
  <c r="T13" i="1"/>
  <c r="T14" i="1"/>
  <c r="T15" i="1"/>
  <c r="T16" i="1"/>
  <c r="T11" i="1"/>
  <c r="S12" i="1"/>
  <c r="S13" i="1"/>
  <c r="S14" i="1"/>
  <c r="S15" i="1"/>
  <c r="S16" i="1"/>
  <c r="S11" i="1"/>
  <c r="N12" i="1"/>
  <c r="N13" i="1"/>
  <c r="N14" i="1"/>
  <c r="N15" i="1"/>
  <c r="N16" i="1"/>
  <c r="N11" i="1"/>
  <c r="C12" i="1"/>
  <c r="C13" i="1"/>
  <c r="C14" i="1"/>
  <c r="C15" i="1"/>
  <c r="C16" i="1"/>
  <c r="C11" i="1"/>
</calcChain>
</file>

<file path=xl/sharedStrings.xml><?xml version="1.0" encoding="utf-8"?>
<sst xmlns="http://schemas.openxmlformats.org/spreadsheetml/2006/main" count="51" uniqueCount="16">
  <si>
    <t>[Ach] log M</t>
  </si>
  <si>
    <t>CONTROL ANIMALS WITH CONTROL DIET</t>
  </si>
  <si>
    <t>Mean</t>
  </si>
  <si>
    <t>SD</t>
  </si>
  <si>
    <t>SEM</t>
  </si>
  <si>
    <t>ORCHIDECTOMIZED  ANIMALS  WITH  CONTROL  DIET</t>
  </si>
  <si>
    <t>ORCHIDECTOMIZED  ANIMALS  WITH  DHA  DIET</t>
  </si>
  <si>
    <r>
      <rPr>
        <b/>
        <sz val="11"/>
        <color theme="1"/>
        <rFont val="Calibri"/>
        <family val="2"/>
        <scheme val="minor"/>
      </rPr>
      <t>Control</t>
    </r>
    <r>
      <rPr>
        <sz val="11"/>
        <color theme="1"/>
        <rFont val="Calibri"/>
        <family val="2"/>
        <scheme val="minor"/>
      </rPr>
      <t xml:space="preserve"> (13 mesenteric artery segments from 7 animals)</t>
    </r>
  </si>
  <si>
    <r>
      <rPr>
        <b/>
        <sz val="11"/>
        <color theme="1"/>
        <rFont val="Calibri"/>
        <family val="2"/>
        <scheme val="minor"/>
      </rPr>
      <t>Indomethacin</t>
    </r>
    <r>
      <rPr>
        <sz val="11"/>
        <color theme="1"/>
        <rFont val="Calibri"/>
        <family val="2"/>
        <scheme val="minor"/>
      </rPr>
      <t xml:space="preserve"> (6 mesenteric artery segments from 6 animals)</t>
    </r>
  </si>
  <si>
    <r>
      <rPr>
        <b/>
        <sz val="11"/>
        <color theme="1"/>
        <rFont val="Calibri"/>
        <family val="2"/>
        <scheme val="minor"/>
      </rPr>
      <t>L-NAME</t>
    </r>
    <r>
      <rPr>
        <sz val="11"/>
        <color theme="1"/>
        <rFont val="Calibri"/>
        <family val="2"/>
        <scheme val="minor"/>
      </rPr>
      <t xml:space="preserve"> (4 mesenteric artery segments from 4 animals)</t>
    </r>
  </si>
  <si>
    <r>
      <rPr>
        <b/>
        <sz val="11"/>
        <color theme="1"/>
        <rFont val="Calibri"/>
        <family val="2"/>
        <scheme val="minor"/>
      </rPr>
      <t xml:space="preserve">Control </t>
    </r>
    <r>
      <rPr>
        <sz val="11"/>
        <color theme="1"/>
        <rFont val="Calibri"/>
        <family val="2"/>
        <scheme val="minor"/>
      </rPr>
      <t>(13 mesenteric artery segments from 7 animals)</t>
    </r>
  </si>
  <si>
    <r>
      <rPr>
        <b/>
        <sz val="11"/>
        <color theme="1"/>
        <rFont val="Calibri"/>
        <family val="2"/>
        <scheme val="minor"/>
      </rPr>
      <t>Indomethacin</t>
    </r>
    <r>
      <rPr>
        <sz val="11"/>
        <color theme="1"/>
        <rFont val="Calibri"/>
        <family val="2"/>
        <scheme val="minor"/>
      </rPr>
      <t xml:space="preserve"> (5 mesenteric artery segments from 5 animals)</t>
    </r>
  </si>
  <si>
    <r>
      <rPr>
        <b/>
        <sz val="11"/>
        <color theme="1"/>
        <rFont val="Calibri"/>
        <family val="2"/>
        <scheme val="minor"/>
      </rPr>
      <t xml:space="preserve">L-NAME </t>
    </r>
    <r>
      <rPr>
        <sz val="11"/>
        <color theme="1"/>
        <rFont val="Calibri"/>
        <family val="2"/>
        <scheme val="minor"/>
      </rPr>
      <t>(4 mesenteric artery segments from 4 animals)</t>
    </r>
  </si>
  <si>
    <r>
      <rPr>
        <b/>
        <sz val="11"/>
        <color theme="1"/>
        <rFont val="Calibri"/>
        <family val="2"/>
        <scheme val="minor"/>
      </rPr>
      <t xml:space="preserve">Indomethacin </t>
    </r>
    <r>
      <rPr>
        <sz val="11"/>
        <color theme="1"/>
        <rFont val="Calibri"/>
        <family val="2"/>
        <scheme val="minor"/>
      </rPr>
      <t>(6 mesenteric artery segments from 5 animals)</t>
    </r>
  </si>
  <si>
    <r>
      <rPr>
        <b/>
        <sz val="11"/>
        <color theme="1"/>
        <rFont val="Calibri"/>
        <family val="2"/>
        <scheme val="minor"/>
      </rPr>
      <t>L-NAME</t>
    </r>
    <r>
      <rPr>
        <sz val="11"/>
        <color theme="1"/>
        <rFont val="Calibri"/>
        <family val="2"/>
        <scheme val="minor"/>
      </rPr>
      <t xml:space="preserve"> (4 mesenteric artery segments from 4 animlas)</t>
    </r>
  </si>
  <si>
    <r>
      <rPr>
        <b/>
        <sz val="11"/>
        <color theme="1"/>
        <rFont val="Calibri"/>
        <family val="2"/>
        <scheme val="minor"/>
      </rPr>
      <t>Control</t>
    </r>
    <r>
      <rPr>
        <sz val="11"/>
        <color theme="1"/>
        <rFont val="Calibri"/>
        <family val="2"/>
        <scheme val="minor"/>
      </rPr>
      <t xml:space="preserve"> (10 mesenteric artery segments from 8 animals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i/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3" fillId="0" borderId="0" xfId="0" applyFont="1"/>
    <xf numFmtId="0" fontId="5" fillId="0" borderId="0" xfId="0" applyFont="1" applyAlignment="1">
      <alignment horizontal="center"/>
    </xf>
    <xf numFmtId="164" fontId="0" fillId="0" borderId="0" xfId="0" applyNumberFormat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2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6"/>
  <sheetViews>
    <sheetView topLeftCell="G1" workbookViewId="0">
      <selection activeCell="R20" sqref="R20"/>
    </sheetView>
  </sheetViews>
  <sheetFormatPr baseColWidth="10" defaultRowHeight="15" x14ac:dyDescent="0.25"/>
  <sheetData>
    <row r="1" spans="1:23" ht="15.75" thickBot="1" x14ac:dyDescent="0.3">
      <c r="B1" s="9" t="s">
        <v>1</v>
      </c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</row>
    <row r="2" spans="1:23" ht="15.75" thickBot="1" x14ac:dyDescent="0.3">
      <c r="A2" t="s">
        <v>0</v>
      </c>
      <c r="B2" s="6" t="s">
        <v>15</v>
      </c>
      <c r="C2" s="7"/>
      <c r="D2" s="7"/>
      <c r="E2" s="7"/>
      <c r="F2" s="7"/>
      <c r="G2" s="7"/>
      <c r="H2" s="7"/>
      <c r="I2" s="7"/>
      <c r="J2" s="7"/>
      <c r="K2" s="8"/>
      <c r="M2" s="6" t="s">
        <v>14</v>
      </c>
      <c r="N2" s="7"/>
      <c r="O2" s="7"/>
      <c r="P2" s="8"/>
      <c r="R2" s="6" t="s">
        <v>13</v>
      </c>
      <c r="S2" s="7"/>
      <c r="T2" s="7"/>
      <c r="U2" s="7"/>
      <c r="V2" s="7"/>
      <c r="W2" s="8"/>
    </row>
    <row r="3" spans="1:23" x14ac:dyDescent="0.25">
      <c r="A3" s="2">
        <v>-10</v>
      </c>
      <c r="B3" s="1">
        <v>0</v>
      </c>
      <c r="C3" s="1">
        <v>4</v>
      </c>
      <c r="D3" s="1">
        <v>0</v>
      </c>
      <c r="E3" s="1">
        <v>7</v>
      </c>
      <c r="F3" s="1">
        <v>87</v>
      </c>
      <c r="G3" s="1">
        <v>12</v>
      </c>
      <c r="H3" s="1">
        <v>18</v>
      </c>
      <c r="I3" s="1">
        <v>18</v>
      </c>
      <c r="J3" s="1">
        <v>22</v>
      </c>
      <c r="K3" s="1">
        <v>8</v>
      </c>
      <c r="M3" s="1">
        <v>14</v>
      </c>
      <c r="N3" s="1">
        <v>0</v>
      </c>
      <c r="O3" s="1">
        <v>0</v>
      </c>
      <c r="P3" s="1">
        <v>0</v>
      </c>
      <c r="R3" s="1">
        <v>18</v>
      </c>
      <c r="S3" s="1">
        <v>0</v>
      </c>
      <c r="T3" s="1">
        <v>33</v>
      </c>
      <c r="U3" s="1">
        <v>0</v>
      </c>
      <c r="V3" s="1">
        <v>13</v>
      </c>
      <c r="W3" s="1">
        <v>24</v>
      </c>
    </row>
    <row r="4" spans="1:23" x14ac:dyDescent="0.25">
      <c r="A4" s="2">
        <v>-9</v>
      </c>
      <c r="B4" s="1">
        <v>0</v>
      </c>
      <c r="C4" s="1">
        <v>9</v>
      </c>
      <c r="D4" s="1">
        <v>5</v>
      </c>
      <c r="E4" s="1">
        <v>9</v>
      </c>
      <c r="F4" s="1">
        <v>11</v>
      </c>
      <c r="G4" s="1">
        <v>18</v>
      </c>
      <c r="H4" s="1">
        <v>22</v>
      </c>
      <c r="I4" s="1">
        <v>20</v>
      </c>
      <c r="J4" s="1">
        <v>27</v>
      </c>
      <c r="K4" s="1">
        <v>13</v>
      </c>
      <c r="M4" s="1">
        <v>15</v>
      </c>
      <c r="N4" s="1">
        <v>0</v>
      </c>
      <c r="O4" s="1">
        <v>3</v>
      </c>
      <c r="P4" s="1">
        <v>8</v>
      </c>
      <c r="R4" s="1">
        <v>28</v>
      </c>
      <c r="S4" s="1">
        <v>0</v>
      </c>
      <c r="T4" s="1">
        <v>55</v>
      </c>
      <c r="U4" s="1">
        <v>0</v>
      </c>
      <c r="V4" s="1">
        <v>23</v>
      </c>
      <c r="W4" s="1">
        <v>33</v>
      </c>
    </row>
    <row r="5" spans="1:23" x14ac:dyDescent="0.25">
      <c r="A5" s="2">
        <v>-8</v>
      </c>
      <c r="B5" s="1">
        <v>3</v>
      </c>
      <c r="C5" s="1">
        <v>14</v>
      </c>
      <c r="D5" s="1">
        <v>23</v>
      </c>
      <c r="E5" s="1">
        <v>36</v>
      </c>
      <c r="F5" s="1">
        <v>16</v>
      </c>
      <c r="G5" s="1">
        <v>18</v>
      </c>
      <c r="H5" s="1">
        <v>34</v>
      </c>
      <c r="I5" s="1">
        <v>29</v>
      </c>
      <c r="J5" s="1">
        <v>30</v>
      </c>
      <c r="K5" s="1">
        <v>13</v>
      </c>
      <c r="M5" s="1">
        <v>16</v>
      </c>
      <c r="N5" s="1">
        <v>6</v>
      </c>
      <c r="O5" s="1">
        <v>14</v>
      </c>
      <c r="P5" s="1">
        <v>14</v>
      </c>
      <c r="R5" s="1">
        <v>37</v>
      </c>
      <c r="S5" s="1">
        <v>0</v>
      </c>
      <c r="T5" s="1">
        <v>63</v>
      </c>
      <c r="U5" s="1">
        <v>7</v>
      </c>
      <c r="V5" s="1">
        <v>44</v>
      </c>
      <c r="W5" s="1">
        <v>63</v>
      </c>
    </row>
    <row r="6" spans="1:23" x14ac:dyDescent="0.25">
      <c r="A6" s="2">
        <v>-7</v>
      </c>
      <c r="B6" s="1">
        <v>68</v>
      </c>
      <c r="C6" s="1">
        <v>69</v>
      </c>
      <c r="D6" s="1">
        <v>64</v>
      </c>
      <c r="E6" s="1">
        <v>87</v>
      </c>
      <c r="F6" s="1">
        <v>16</v>
      </c>
      <c r="G6" s="1">
        <v>92</v>
      </c>
      <c r="H6" s="1">
        <v>79</v>
      </c>
      <c r="I6" s="1">
        <v>72</v>
      </c>
      <c r="J6" s="1">
        <v>103</v>
      </c>
      <c r="K6" s="1">
        <v>13</v>
      </c>
      <c r="M6" s="1">
        <v>33</v>
      </c>
      <c r="N6" s="1">
        <v>49</v>
      </c>
      <c r="O6" s="1">
        <v>27</v>
      </c>
      <c r="P6" s="1">
        <v>53</v>
      </c>
      <c r="R6" s="1">
        <v>92</v>
      </c>
      <c r="S6" s="1">
        <v>79</v>
      </c>
      <c r="T6" s="1">
        <v>88</v>
      </c>
      <c r="U6" s="1">
        <v>52</v>
      </c>
      <c r="V6" s="1">
        <v>81</v>
      </c>
      <c r="W6" s="1">
        <v>87</v>
      </c>
    </row>
    <row r="7" spans="1:23" x14ac:dyDescent="0.25">
      <c r="A7" s="2">
        <v>-6</v>
      </c>
      <c r="B7" s="1">
        <v>76</v>
      </c>
      <c r="C7" s="1">
        <v>84</v>
      </c>
      <c r="D7" s="1">
        <v>91</v>
      </c>
      <c r="E7" s="1">
        <v>96</v>
      </c>
      <c r="F7" s="1">
        <v>80</v>
      </c>
      <c r="G7" s="1">
        <v>93</v>
      </c>
      <c r="H7" s="1">
        <v>96</v>
      </c>
      <c r="I7" s="1">
        <v>91</v>
      </c>
      <c r="J7" s="1">
        <v>112</v>
      </c>
      <c r="K7" s="1">
        <v>45</v>
      </c>
      <c r="M7" s="1">
        <v>68</v>
      </c>
      <c r="N7" s="1">
        <v>59</v>
      </c>
      <c r="O7" s="1">
        <v>62</v>
      </c>
      <c r="P7" s="1">
        <v>64</v>
      </c>
      <c r="R7" s="1">
        <v>104</v>
      </c>
      <c r="S7" s="1">
        <v>101</v>
      </c>
      <c r="T7" s="1">
        <v>97</v>
      </c>
      <c r="U7" s="1">
        <v>75</v>
      </c>
      <c r="V7" s="1">
        <v>87</v>
      </c>
      <c r="W7" s="1">
        <v>92</v>
      </c>
    </row>
    <row r="8" spans="1:23" x14ac:dyDescent="0.25">
      <c r="A8" s="2">
        <v>-5</v>
      </c>
      <c r="B8" s="1">
        <v>79</v>
      </c>
      <c r="C8" s="1">
        <v>95</v>
      </c>
      <c r="D8" s="1">
        <v>96</v>
      </c>
      <c r="E8" s="1">
        <v>97</v>
      </c>
      <c r="F8" s="1">
        <v>81</v>
      </c>
      <c r="G8" s="1">
        <v>102</v>
      </c>
      <c r="H8" s="1">
        <v>102</v>
      </c>
      <c r="I8" s="1">
        <v>100</v>
      </c>
      <c r="J8" s="1">
        <v>114</v>
      </c>
      <c r="K8" s="1">
        <v>64</v>
      </c>
      <c r="M8" s="1">
        <v>79</v>
      </c>
      <c r="N8" s="1">
        <v>66</v>
      </c>
      <c r="O8" s="1">
        <v>62</v>
      </c>
      <c r="P8" s="1">
        <v>74</v>
      </c>
      <c r="R8" s="1">
        <v>106</v>
      </c>
      <c r="S8" s="1">
        <v>113</v>
      </c>
      <c r="T8" s="1">
        <v>100</v>
      </c>
      <c r="U8" s="1">
        <v>79</v>
      </c>
      <c r="V8" s="1">
        <v>92</v>
      </c>
      <c r="W8" s="1">
        <v>96</v>
      </c>
    </row>
    <row r="10" spans="1:23" x14ac:dyDescent="0.25">
      <c r="B10" t="s">
        <v>0</v>
      </c>
      <c r="C10" s="4" t="s">
        <v>2</v>
      </c>
      <c r="D10" s="4" t="s">
        <v>3</v>
      </c>
      <c r="E10" s="4" t="s">
        <v>4</v>
      </c>
      <c r="M10" t="s">
        <v>0</v>
      </c>
      <c r="N10" s="4" t="s">
        <v>2</v>
      </c>
      <c r="O10" s="4" t="s">
        <v>3</v>
      </c>
      <c r="P10" s="4" t="s">
        <v>4</v>
      </c>
      <c r="R10" t="s">
        <v>0</v>
      </c>
      <c r="S10" s="4" t="s">
        <v>2</v>
      </c>
      <c r="T10" s="4" t="s">
        <v>3</v>
      </c>
      <c r="U10" s="4" t="s">
        <v>4</v>
      </c>
    </row>
    <row r="11" spans="1:23" x14ac:dyDescent="0.25">
      <c r="B11" s="2">
        <v>-10</v>
      </c>
      <c r="C11" s="5">
        <f>AVERAGE(B3:K3)</f>
        <v>17.600000000000001</v>
      </c>
      <c r="D11" s="5">
        <f>_xlfn.STDEV.S(B3:K3)</f>
        <v>25.552560210932548</v>
      </c>
      <c r="E11" s="5">
        <f>D11/(SQRT(10))</f>
        <v>8.0804290315139404</v>
      </c>
      <c r="M11" s="2">
        <v>-10</v>
      </c>
      <c r="N11" s="5">
        <f>AVERAGE(M3:P3)</f>
        <v>3.5</v>
      </c>
      <c r="O11" s="5">
        <f>_xlfn.STDEV.S(M3:P3)</f>
        <v>7</v>
      </c>
      <c r="P11" s="5">
        <f>O11/(SQRT(4))</f>
        <v>3.5</v>
      </c>
      <c r="R11" s="2">
        <v>-10</v>
      </c>
      <c r="S11" s="5">
        <f>AVERAGE(R3:W3)</f>
        <v>14.666666666666666</v>
      </c>
      <c r="T11" s="5">
        <f>_xlfn.STDEV.S(R3:W3)</f>
        <v>13.170674495509584</v>
      </c>
      <c r="U11" s="5">
        <f>T11/(SQRT(6))</f>
        <v>5.3769053470477894</v>
      </c>
    </row>
    <row r="12" spans="1:23" x14ac:dyDescent="0.25">
      <c r="B12" s="2">
        <v>-9</v>
      </c>
      <c r="C12" s="5">
        <f t="shared" ref="C12:C16" si="0">AVERAGE(B4:K4)</f>
        <v>13.4</v>
      </c>
      <c r="D12" s="5">
        <f t="shared" ref="D12:D16" si="1">_xlfn.STDEV.S(B4:K4)</f>
        <v>8.2892165559304285</v>
      </c>
      <c r="E12" s="5">
        <f t="shared" ref="E12:E16" si="2">D12/(SQRT(10))</f>
        <v>2.6212804335116666</v>
      </c>
      <c r="M12" s="2">
        <v>-9</v>
      </c>
      <c r="N12" s="5">
        <f t="shared" ref="N12:N16" si="3">AVERAGE(M4:P4)</f>
        <v>6.5</v>
      </c>
      <c r="O12" s="5">
        <f t="shared" ref="O12:O16" si="4">_xlfn.STDEV.S(M4:P4)</f>
        <v>6.5574385243020004</v>
      </c>
      <c r="P12" s="5">
        <f t="shared" ref="P12:P16" si="5">O12/(SQRT(4))</f>
        <v>3.2787192621510002</v>
      </c>
      <c r="R12" s="2">
        <v>-9</v>
      </c>
      <c r="S12" s="5">
        <f t="shared" ref="S12:S16" si="6">AVERAGE(R4:W4)</f>
        <v>23.166666666666668</v>
      </c>
      <c r="T12" s="5">
        <f t="shared" ref="T12:T16" si="7">_xlfn.STDEV.S(R4:W4)</f>
        <v>21.008728344825315</v>
      </c>
      <c r="U12" s="5">
        <f t="shared" ref="U12:U16" si="8">T12/(SQRT(6))</f>
        <v>8.5767774315946372</v>
      </c>
    </row>
    <row r="13" spans="1:23" x14ac:dyDescent="0.25">
      <c r="B13" s="2">
        <v>-8</v>
      </c>
      <c r="C13" s="5">
        <f t="shared" si="0"/>
        <v>21.6</v>
      </c>
      <c r="D13" s="5">
        <f t="shared" si="1"/>
        <v>10.595596569644703</v>
      </c>
      <c r="E13" s="5">
        <f t="shared" si="2"/>
        <v>3.3506218328344155</v>
      </c>
      <c r="M13" s="2">
        <v>-8</v>
      </c>
      <c r="N13" s="5">
        <f t="shared" si="3"/>
        <v>12.5</v>
      </c>
      <c r="O13" s="5">
        <f t="shared" si="4"/>
        <v>4.4347115652166904</v>
      </c>
      <c r="P13" s="5">
        <f t="shared" si="5"/>
        <v>2.2173557826083452</v>
      </c>
      <c r="R13" s="2">
        <v>-8</v>
      </c>
      <c r="S13" s="5">
        <f t="shared" si="6"/>
        <v>35.666666666666664</v>
      </c>
      <c r="T13" s="5">
        <f t="shared" si="7"/>
        <v>27.053034333816726</v>
      </c>
      <c r="U13" s="5">
        <f t="shared" si="8"/>
        <v>11.04435501864087</v>
      </c>
    </row>
    <row r="14" spans="1:23" x14ac:dyDescent="0.25">
      <c r="B14" s="2">
        <v>-7</v>
      </c>
      <c r="C14" s="5">
        <f t="shared" si="0"/>
        <v>66.3</v>
      </c>
      <c r="D14" s="5">
        <f t="shared" si="1"/>
        <v>29.844225199823459</v>
      </c>
      <c r="E14" s="5">
        <f t="shared" si="2"/>
        <v>9.437572663443591</v>
      </c>
      <c r="M14" s="2">
        <v>-7</v>
      </c>
      <c r="N14" s="5">
        <f t="shared" si="3"/>
        <v>40.5</v>
      </c>
      <c r="O14" s="5">
        <f t="shared" si="4"/>
        <v>12.476644848141934</v>
      </c>
      <c r="P14" s="5">
        <f t="shared" si="5"/>
        <v>6.2383224240709669</v>
      </c>
      <c r="R14" s="2">
        <v>-7</v>
      </c>
      <c r="S14" s="5">
        <f t="shared" si="6"/>
        <v>79.833333333333329</v>
      </c>
      <c r="T14" s="5">
        <f t="shared" si="7"/>
        <v>14.441837371562773</v>
      </c>
      <c r="U14" s="5">
        <f t="shared" si="8"/>
        <v>5.8958554180976313</v>
      </c>
    </row>
    <row r="15" spans="1:23" x14ac:dyDescent="0.25">
      <c r="B15" s="2">
        <v>-6</v>
      </c>
      <c r="C15" s="5">
        <f t="shared" si="0"/>
        <v>86.4</v>
      </c>
      <c r="D15" s="5">
        <f t="shared" si="1"/>
        <v>17.620694903688907</v>
      </c>
      <c r="E15" s="5">
        <f t="shared" si="2"/>
        <v>5.5721529850578237</v>
      </c>
      <c r="M15" s="2">
        <v>-6</v>
      </c>
      <c r="N15" s="5">
        <f t="shared" si="3"/>
        <v>63.25</v>
      </c>
      <c r="O15" s="5">
        <f t="shared" si="4"/>
        <v>3.7749172176353749</v>
      </c>
      <c r="P15" s="5">
        <f t="shared" si="5"/>
        <v>1.8874586088176875</v>
      </c>
      <c r="R15" s="2">
        <v>-6</v>
      </c>
      <c r="S15" s="5">
        <f t="shared" si="6"/>
        <v>92.666666666666671</v>
      </c>
      <c r="T15" s="5">
        <f t="shared" si="7"/>
        <v>10.595596569644728</v>
      </c>
      <c r="U15" s="5">
        <f t="shared" si="8"/>
        <v>4.3256341860022323</v>
      </c>
    </row>
    <row r="16" spans="1:23" x14ac:dyDescent="0.25">
      <c r="B16" s="2">
        <v>-5</v>
      </c>
      <c r="C16" s="5">
        <f t="shared" si="0"/>
        <v>93</v>
      </c>
      <c r="D16" s="5">
        <f t="shared" si="1"/>
        <v>14.383632673594278</v>
      </c>
      <c r="E16" s="5">
        <f t="shared" si="2"/>
        <v>4.5485040275775157</v>
      </c>
      <c r="M16" s="2">
        <v>-5</v>
      </c>
      <c r="N16" s="5">
        <f t="shared" si="3"/>
        <v>70.25</v>
      </c>
      <c r="O16" s="5">
        <f t="shared" si="4"/>
        <v>7.6757192931129694</v>
      </c>
      <c r="P16" s="5">
        <f t="shared" si="5"/>
        <v>3.8378596465564847</v>
      </c>
      <c r="R16" s="2">
        <v>-5</v>
      </c>
      <c r="S16" s="5">
        <f t="shared" si="6"/>
        <v>97.666666666666671</v>
      </c>
      <c r="T16" s="5">
        <f t="shared" si="7"/>
        <v>11.775681155103817</v>
      </c>
      <c r="U16" s="5">
        <f t="shared" si="8"/>
        <v>4.8074017006186613</v>
      </c>
    </row>
  </sheetData>
  <mergeCells count="4">
    <mergeCell ref="B2:K2"/>
    <mergeCell ref="M2:P2"/>
    <mergeCell ref="R2:W2"/>
    <mergeCell ref="B1:W1"/>
  </mergeCells>
  <pageMargins left="0.7" right="0.7" top="0.75" bottom="0.75" header="0.3" footer="0.3"/>
  <pageSetup paperSize="9" orientation="portrait" r:id="rId1"/>
  <ignoredErrors>
    <ignoredError sqref="C11:C16 D11:D16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6"/>
  <sheetViews>
    <sheetView topLeftCell="I1" workbookViewId="0">
      <selection activeCell="U23" sqref="U23"/>
    </sheetView>
  </sheetViews>
  <sheetFormatPr baseColWidth="10" defaultRowHeight="15" x14ac:dyDescent="0.25"/>
  <sheetData>
    <row r="1" spans="1:25" ht="15.75" thickBot="1" x14ac:dyDescent="0.3">
      <c r="B1" s="14" t="s">
        <v>5</v>
      </c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8"/>
    </row>
    <row r="2" spans="1:25" ht="15.75" thickBot="1" x14ac:dyDescent="0.3">
      <c r="A2" t="s">
        <v>0</v>
      </c>
      <c r="B2" s="11" t="s">
        <v>10</v>
      </c>
      <c r="C2" s="12"/>
      <c r="D2" s="12"/>
      <c r="E2" s="12"/>
      <c r="F2" s="12"/>
      <c r="G2" s="12"/>
      <c r="H2" s="12"/>
      <c r="I2" s="12"/>
      <c r="J2" s="12"/>
      <c r="K2" s="12"/>
      <c r="L2" s="12"/>
      <c r="M2" s="12"/>
      <c r="N2" s="13"/>
      <c r="P2" s="11" t="s">
        <v>12</v>
      </c>
      <c r="Q2" s="12"/>
      <c r="R2" s="12"/>
      <c r="S2" s="13"/>
      <c r="U2" s="11" t="s">
        <v>11</v>
      </c>
      <c r="V2" s="12"/>
      <c r="W2" s="12"/>
      <c r="X2" s="12"/>
      <c r="Y2" s="13"/>
    </row>
    <row r="3" spans="1:25" x14ac:dyDescent="0.25">
      <c r="A3" s="2">
        <v>-10</v>
      </c>
      <c r="B3" s="3">
        <v>0</v>
      </c>
      <c r="C3" s="3">
        <v>0</v>
      </c>
      <c r="D3" s="3">
        <v>0</v>
      </c>
      <c r="E3" s="3">
        <v>8</v>
      </c>
      <c r="F3" s="3">
        <v>12</v>
      </c>
      <c r="G3" s="3">
        <v>6</v>
      </c>
      <c r="H3" s="3">
        <v>0</v>
      </c>
      <c r="I3" s="3">
        <v>0</v>
      </c>
      <c r="J3" s="3">
        <v>4</v>
      </c>
      <c r="K3" s="3">
        <v>13</v>
      </c>
      <c r="L3" s="3">
        <v>11</v>
      </c>
      <c r="M3" s="3">
        <v>7</v>
      </c>
      <c r="N3" s="3">
        <v>3</v>
      </c>
      <c r="P3" s="3">
        <v>18</v>
      </c>
      <c r="Q3" s="3">
        <v>9</v>
      </c>
      <c r="R3" s="3">
        <v>10</v>
      </c>
      <c r="S3" s="3">
        <v>12</v>
      </c>
      <c r="U3" s="3">
        <v>37</v>
      </c>
      <c r="V3" s="3">
        <v>4</v>
      </c>
      <c r="W3" s="3">
        <v>0</v>
      </c>
      <c r="X3" s="3">
        <v>18</v>
      </c>
      <c r="Y3" s="3">
        <v>0</v>
      </c>
    </row>
    <row r="4" spans="1:25" x14ac:dyDescent="0.25">
      <c r="A4" s="2">
        <v>-9</v>
      </c>
      <c r="B4" s="3">
        <v>7</v>
      </c>
      <c r="C4" s="3">
        <v>0</v>
      </c>
      <c r="D4" s="3">
        <v>0</v>
      </c>
      <c r="E4" s="3">
        <v>16</v>
      </c>
      <c r="F4" s="3">
        <v>12</v>
      </c>
      <c r="G4" s="3">
        <v>21</v>
      </c>
      <c r="H4" s="3">
        <v>8</v>
      </c>
      <c r="I4" s="3">
        <v>13</v>
      </c>
      <c r="J4" s="3">
        <v>9</v>
      </c>
      <c r="K4" s="3">
        <v>19</v>
      </c>
      <c r="L4" s="3">
        <v>16</v>
      </c>
      <c r="M4" s="3">
        <v>19</v>
      </c>
      <c r="N4" s="3">
        <v>25</v>
      </c>
      <c r="P4" s="3">
        <v>24</v>
      </c>
      <c r="Q4" s="3">
        <v>20</v>
      </c>
      <c r="R4" s="3">
        <v>23</v>
      </c>
      <c r="S4" s="3">
        <v>26</v>
      </c>
      <c r="U4" s="3">
        <v>54</v>
      </c>
      <c r="V4" s="3">
        <v>9</v>
      </c>
      <c r="W4" s="3">
        <v>9</v>
      </c>
      <c r="X4" s="3">
        <v>24</v>
      </c>
      <c r="Y4" s="3">
        <v>0</v>
      </c>
    </row>
    <row r="5" spans="1:25" x14ac:dyDescent="0.25">
      <c r="A5" s="2">
        <v>-8</v>
      </c>
      <c r="B5" s="3">
        <v>36</v>
      </c>
      <c r="C5" s="3">
        <v>13</v>
      </c>
      <c r="D5" s="3">
        <v>0</v>
      </c>
      <c r="E5" s="3">
        <v>19</v>
      </c>
      <c r="F5" s="3">
        <v>29</v>
      </c>
      <c r="G5" s="3">
        <v>25</v>
      </c>
      <c r="H5" s="3">
        <v>8</v>
      </c>
      <c r="I5" s="3">
        <v>22</v>
      </c>
      <c r="J5" s="3">
        <v>13</v>
      </c>
      <c r="K5" s="3">
        <v>33</v>
      </c>
      <c r="L5" s="3">
        <v>29</v>
      </c>
      <c r="M5" s="3">
        <v>25</v>
      </c>
      <c r="N5" s="3">
        <v>37</v>
      </c>
      <c r="P5" s="3">
        <v>37</v>
      </c>
      <c r="Q5" s="3">
        <v>36</v>
      </c>
      <c r="R5" s="3">
        <v>34</v>
      </c>
      <c r="S5" s="3">
        <v>39</v>
      </c>
      <c r="U5" s="3">
        <v>55</v>
      </c>
      <c r="V5" s="3">
        <v>15</v>
      </c>
      <c r="W5" s="3">
        <v>20</v>
      </c>
      <c r="X5" s="3">
        <v>65</v>
      </c>
      <c r="Y5" s="3">
        <v>21</v>
      </c>
    </row>
    <row r="6" spans="1:25" x14ac:dyDescent="0.25">
      <c r="A6" s="2">
        <v>-7</v>
      </c>
      <c r="B6" s="3">
        <v>86</v>
      </c>
      <c r="C6" s="3">
        <v>85</v>
      </c>
      <c r="D6" s="3">
        <v>82</v>
      </c>
      <c r="E6" s="3">
        <v>44</v>
      </c>
      <c r="F6" s="3">
        <v>91</v>
      </c>
      <c r="G6" s="3">
        <v>49</v>
      </c>
      <c r="H6" s="3">
        <v>32</v>
      </c>
      <c r="I6" s="3">
        <v>70</v>
      </c>
      <c r="J6" s="3">
        <v>56</v>
      </c>
      <c r="K6" s="3">
        <v>68</v>
      </c>
      <c r="L6" s="3">
        <v>76</v>
      </c>
      <c r="M6" s="3">
        <v>35</v>
      </c>
      <c r="N6" s="3">
        <v>68</v>
      </c>
      <c r="P6" s="3">
        <v>57</v>
      </c>
      <c r="Q6" s="3">
        <v>59</v>
      </c>
      <c r="R6" s="3">
        <v>52</v>
      </c>
      <c r="S6" s="3">
        <v>62</v>
      </c>
      <c r="U6" s="3">
        <v>82</v>
      </c>
      <c r="V6" s="3">
        <v>72</v>
      </c>
      <c r="W6" s="3">
        <v>80</v>
      </c>
      <c r="X6" s="3">
        <v>80</v>
      </c>
      <c r="Y6" s="3">
        <v>76</v>
      </c>
    </row>
    <row r="7" spans="1:25" x14ac:dyDescent="0.25">
      <c r="A7" s="2">
        <v>-6</v>
      </c>
      <c r="B7" s="3">
        <v>93</v>
      </c>
      <c r="C7" s="3">
        <v>98</v>
      </c>
      <c r="D7" s="3">
        <v>94</v>
      </c>
      <c r="E7" s="3">
        <v>80</v>
      </c>
      <c r="F7" s="3">
        <v>104</v>
      </c>
      <c r="G7" s="3">
        <v>71</v>
      </c>
      <c r="H7" s="3">
        <v>78</v>
      </c>
      <c r="I7" s="3">
        <v>86</v>
      </c>
      <c r="J7" s="3">
        <v>82</v>
      </c>
      <c r="K7" s="3">
        <v>78</v>
      </c>
      <c r="L7" s="3">
        <v>87</v>
      </c>
      <c r="M7" s="3">
        <v>90</v>
      </c>
      <c r="N7" s="3">
        <v>76</v>
      </c>
      <c r="P7" s="3">
        <v>61</v>
      </c>
      <c r="Q7" s="3">
        <v>67</v>
      </c>
      <c r="R7" s="3">
        <v>60</v>
      </c>
      <c r="S7" s="3">
        <v>65</v>
      </c>
      <c r="U7" s="3">
        <v>100</v>
      </c>
      <c r="V7" s="3">
        <v>81</v>
      </c>
      <c r="W7" s="3">
        <v>94</v>
      </c>
      <c r="X7" s="3">
        <v>89</v>
      </c>
      <c r="Y7" s="3">
        <v>88</v>
      </c>
    </row>
    <row r="8" spans="1:25" x14ac:dyDescent="0.25">
      <c r="A8" s="2">
        <v>-5</v>
      </c>
      <c r="B8" s="3">
        <v>96</v>
      </c>
      <c r="C8" s="3">
        <v>102</v>
      </c>
      <c r="D8" s="3">
        <v>98</v>
      </c>
      <c r="E8" s="3">
        <v>84</v>
      </c>
      <c r="F8" s="3">
        <v>108</v>
      </c>
      <c r="G8" s="3">
        <v>71</v>
      </c>
      <c r="H8" s="3">
        <v>91</v>
      </c>
      <c r="I8" s="3">
        <v>94</v>
      </c>
      <c r="J8" s="3">
        <v>87</v>
      </c>
      <c r="K8" s="3">
        <v>81</v>
      </c>
      <c r="L8" s="3">
        <v>91</v>
      </c>
      <c r="M8" s="3">
        <v>97</v>
      </c>
      <c r="N8" s="3">
        <v>79</v>
      </c>
      <c r="P8" s="3">
        <v>58</v>
      </c>
      <c r="Q8" s="3">
        <v>85</v>
      </c>
      <c r="R8" s="3">
        <v>67</v>
      </c>
      <c r="S8" s="3">
        <v>65</v>
      </c>
      <c r="U8" s="3">
        <v>102</v>
      </c>
      <c r="V8" s="3">
        <v>83</v>
      </c>
      <c r="W8" s="3">
        <v>98</v>
      </c>
      <c r="X8" s="3">
        <v>91</v>
      </c>
      <c r="Y8" s="3">
        <v>92</v>
      </c>
    </row>
    <row r="10" spans="1:25" x14ac:dyDescent="0.25">
      <c r="B10" t="s">
        <v>0</v>
      </c>
      <c r="C10" s="4" t="s">
        <v>2</v>
      </c>
      <c r="D10" s="4" t="s">
        <v>3</v>
      </c>
      <c r="E10" s="4" t="s">
        <v>4</v>
      </c>
      <c r="P10" t="s">
        <v>0</v>
      </c>
      <c r="Q10" s="4" t="s">
        <v>2</v>
      </c>
      <c r="R10" s="4" t="s">
        <v>3</v>
      </c>
      <c r="S10" s="4" t="s">
        <v>4</v>
      </c>
      <c r="U10" t="s">
        <v>0</v>
      </c>
      <c r="V10" s="4" t="s">
        <v>2</v>
      </c>
      <c r="W10" s="4" t="s">
        <v>3</v>
      </c>
      <c r="X10" s="4" t="s">
        <v>4</v>
      </c>
    </row>
    <row r="11" spans="1:25" x14ac:dyDescent="0.25">
      <c r="B11" s="2">
        <v>-10</v>
      </c>
      <c r="C11" s="5">
        <f>AVERAGE(B3:N3)</f>
        <v>4.9230769230769234</v>
      </c>
      <c r="D11" s="5">
        <f>_xlfn.STDEV.S(B3:N3)</f>
        <v>4.9406736797987794</v>
      </c>
      <c r="E11" s="5">
        <f>D11/(SQRT(13))</f>
        <v>1.370296329834604</v>
      </c>
      <c r="P11" s="2">
        <v>-10</v>
      </c>
      <c r="Q11" s="5">
        <f>AVERAGE(P3:S3)</f>
        <v>12.25</v>
      </c>
      <c r="R11" s="5">
        <f>_xlfn.STDEV.S(P3:S3)</f>
        <v>4.0311288741492746</v>
      </c>
      <c r="S11" s="5">
        <f>R11/(SQRT(4))</f>
        <v>2.0155644370746373</v>
      </c>
      <c r="U11" s="2">
        <v>-10</v>
      </c>
      <c r="V11" s="5">
        <f>AVERAGE(U3:Y3)</f>
        <v>11.8</v>
      </c>
      <c r="W11" s="5">
        <f>_xlfn.STDEV.S(U3:Y3)</f>
        <v>15.912259424732868</v>
      </c>
      <c r="X11" s="5">
        <f>W11/(SQRT(5))</f>
        <v>7.1161787498628781</v>
      </c>
    </row>
    <row r="12" spans="1:25" x14ac:dyDescent="0.25">
      <c r="B12" s="2">
        <v>-9</v>
      </c>
      <c r="C12" s="5">
        <f t="shared" ref="C12:C16" si="0">AVERAGE(B4:N4)</f>
        <v>12.692307692307692</v>
      </c>
      <c r="D12" s="5">
        <f t="shared" ref="D12:D16" si="1">_xlfn.STDEV.S(B4:N4)</f>
        <v>7.7069731994756481</v>
      </c>
      <c r="E12" s="5">
        <f t="shared" ref="E12:E16" si="2">D12/(SQRT(13))</f>
        <v>2.1375297730258622</v>
      </c>
      <c r="P12" s="2">
        <v>-9</v>
      </c>
      <c r="Q12" s="5">
        <f t="shared" ref="Q12:Q16" si="3">AVERAGE(P4:S4)</f>
        <v>23.25</v>
      </c>
      <c r="R12" s="5">
        <f t="shared" ref="R12:R16" si="4">_xlfn.STDEV.S(P4:S4)</f>
        <v>2.5</v>
      </c>
      <c r="S12" s="5">
        <f t="shared" ref="S12:S16" si="5">R12/(SQRT(4))</f>
        <v>1.25</v>
      </c>
      <c r="U12" s="2">
        <v>-9</v>
      </c>
      <c r="V12" s="5">
        <f t="shared" ref="V12:V16" si="6">AVERAGE(U4:Y4)</f>
        <v>19.2</v>
      </c>
      <c r="W12" s="5">
        <f t="shared" ref="W12:W16" si="7">_xlfn.STDEV.S(U4:Y4)</f>
        <v>21.276747871796573</v>
      </c>
      <c r="X12" s="5">
        <f t="shared" ref="X12:X16" si="8">W12/(SQRT(5))</f>
        <v>9.5152509162922225</v>
      </c>
    </row>
    <row r="13" spans="1:25" x14ac:dyDescent="0.25">
      <c r="B13" s="2">
        <v>-8</v>
      </c>
      <c r="C13" s="5">
        <f t="shared" si="0"/>
        <v>22.23076923076923</v>
      </c>
      <c r="D13" s="5">
        <f t="shared" si="1"/>
        <v>11.211258078035119</v>
      </c>
      <c r="E13" s="5">
        <f t="shared" si="2"/>
        <v>3.109443527908883</v>
      </c>
      <c r="P13" s="2">
        <v>-8</v>
      </c>
      <c r="Q13" s="5">
        <f t="shared" si="3"/>
        <v>36.5</v>
      </c>
      <c r="R13" s="5">
        <f t="shared" si="4"/>
        <v>2.0816659994661326</v>
      </c>
      <c r="S13" s="5">
        <f t="shared" si="5"/>
        <v>1.0408329997330663</v>
      </c>
      <c r="U13" s="2">
        <v>-8</v>
      </c>
      <c r="V13" s="5">
        <f t="shared" si="6"/>
        <v>35.200000000000003</v>
      </c>
      <c r="W13" s="5">
        <f t="shared" si="7"/>
        <v>23.026072179162473</v>
      </c>
      <c r="X13" s="5">
        <f t="shared" si="8"/>
        <v>10.2975725294848</v>
      </c>
    </row>
    <row r="14" spans="1:25" x14ac:dyDescent="0.25">
      <c r="B14" s="2">
        <v>-7</v>
      </c>
      <c r="C14" s="5">
        <f t="shared" si="0"/>
        <v>64.769230769230774</v>
      </c>
      <c r="D14" s="5">
        <f t="shared" si="1"/>
        <v>19.866864566214467</v>
      </c>
      <c r="E14" s="5">
        <f t="shared" si="2"/>
        <v>5.510076836629608</v>
      </c>
      <c r="P14" s="2">
        <v>-7</v>
      </c>
      <c r="Q14" s="5">
        <f t="shared" si="3"/>
        <v>57.5</v>
      </c>
      <c r="R14" s="5">
        <f t="shared" si="4"/>
        <v>4.2031734043061642</v>
      </c>
      <c r="S14" s="5">
        <f t="shared" si="5"/>
        <v>2.1015867021530821</v>
      </c>
      <c r="U14" s="2">
        <v>-7</v>
      </c>
      <c r="V14" s="5">
        <f t="shared" si="6"/>
        <v>78</v>
      </c>
      <c r="W14" s="5">
        <f t="shared" si="7"/>
        <v>4</v>
      </c>
      <c r="X14" s="5">
        <f t="shared" si="8"/>
        <v>1.7888543819998317</v>
      </c>
    </row>
    <row r="15" spans="1:25" x14ac:dyDescent="0.25">
      <c r="B15" s="2">
        <v>-6</v>
      </c>
      <c r="C15" s="5">
        <f t="shared" si="0"/>
        <v>85.92307692307692</v>
      </c>
      <c r="D15" s="5">
        <f t="shared" si="1"/>
        <v>9.5869836971936326</v>
      </c>
      <c r="E15" s="5">
        <f t="shared" si="2"/>
        <v>2.6589508690206904</v>
      </c>
      <c r="P15" s="2">
        <v>-6</v>
      </c>
      <c r="Q15" s="5">
        <f t="shared" si="3"/>
        <v>63.25</v>
      </c>
      <c r="R15" s="5">
        <f t="shared" si="4"/>
        <v>3.3040379335998349</v>
      </c>
      <c r="S15" s="5">
        <f t="shared" si="5"/>
        <v>1.6520189667999174</v>
      </c>
      <c r="U15" s="2">
        <v>-6</v>
      </c>
      <c r="V15" s="5">
        <f t="shared" si="6"/>
        <v>90.4</v>
      </c>
      <c r="W15" s="5">
        <f t="shared" si="7"/>
        <v>7.0922492905988577</v>
      </c>
      <c r="X15" s="5">
        <f t="shared" si="8"/>
        <v>3.171750305430741</v>
      </c>
    </row>
    <row r="16" spans="1:25" x14ac:dyDescent="0.25">
      <c r="B16" s="2">
        <v>-5</v>
      </c>
      <c r="C16" s="5">
        <f t="shared" si="0"/>
        <v>90.692307692307693</v>
      </c>
      <c r="D16" s="5">
        <f t="shared" si="1"/>
        <v>10.152049180539997</v>
      </c>
      <c r="E16" s="5">
        <f t="shared" si="2"/>
        <v>2.8156718362668567</v>
      </c>
      <c r="P16" s="2">
        <v>-5</v>
      </c>
      <c r="Q16" s="5">
        <f t="shared" si="3"/>
        <v>68.75</v>
      </c>
      <c r="R16" s="5">
        <f t="shared" si="4"/>
        <v>11.5</v>
      </c>
      <c r="S16" s="5">
        <f t="shared" si="5"/>
        <v>5.75</v>
      </c>
      <c r="U16" s="2">
        <v>-5</v>
      </c>
      <c r="V16" s="5">
        <f t="shared" si="6"/>
        <v>93.2</v>
      </c>
      <c r="W16" s="5">
        <f t="shared" si="7"/>
        <v>7.2594765651526139</v>
      </c>
      <c r="X16" s="5">
        <f t="shared" si="8"/>
        <v>3.246536616149585</v>
      </c>
    </row>
  </sheetData>
  <mergeCells count="4">
    <mergeCell ref="U2:Y2"/>
    <mergeCell ref="P2:S2"/>
    <mergeCell ref="B2:N2"/>
    <mergeCell ref="B1:Y1"/>
  </mergeCells>
  <pageMargins left="0.7" right="0.7" top="0.75" bottom="0.75" header="0.3" footer="0.3"/>
  <ignoredErrors>
    <ignoredError sqref="C11:C16 D11:D16" formulaRange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6"/>
  <sheetViews>
    <sheetView tabSelected="1" topLeftCell="I1" workbookViewId="0">
      <selection activeCell="U10" sqref="U10:U16"/>
    </sheetView>
  </sheetViews>
  <sheetFormatPr baseColWidth="10" defaultRowHeight="15" x14ac:dyDescent="0.25"/>
  <sheetData>
    <row r="1" spans="1:26" ht="15.75" thickBot="1" x14ac:dyDescent="0.3">
      <c r="B1" s="14" t="s">
        <v>6</v>
      </c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8"/>
    </row>
    <row r="2" spans="1:26" ht="15.75" thickBot="1" x14ac:dyDescent="0.3">
      <c r="A2" t="s">
        <v>0</v>
      </c>
      <c r="B2" s="11" t="s">
        <v>7</v>
      </c>
      <c r="C2" s="12"/>
      <c r="D2" s="12"/>
      <c r="E2" s="12"/>
      <c r="F2" s="12"/>
      <c r="G2" s="12"/>
      <c r="H2" s="12"/>
      <c r="I2" s="12"/>
      <c r="J2" s="12"/>
      <c r="K2" s="12"/>
      <c r="L2" s="12"/>
      <c r="M2" s="12"/>
      <c r="N2" s="13"/>
      <c r="P2" s="11" t="s">
        <v>9</v>
      </c>
      <c r="Q2" s="12"/>
      <c r="R2" s="12"/>
      <c r="S2" s="13"/>
      <c r="U2" s="11" t="s">
        <v>8</v>
      </c>
      <c r="V2" s="12"/>
      <c r="W2" s="12"/>
      <c r="X2" s="12"/>
      <c r="Y2" s="12"/>
      <c r="Z2" s="13"/>
    </row>
    <row r="3" spans="1:26" x14ac:dyDescent="0.25">
      <c r="A3" s="2">
        <v>-10</v>
      </c>
      <c r="B3" s="3">
        <v>0</v>
      </c>
      <c r="C3" s="3">
        <v>0</v>
      </c>
      <c r="D3" s="3">
        <v>0</v>
      </c>
      <c r="E3" s="3">
        <v>3</v>
      </c>
      <c r="F3" s="3">
        <v>0</v>
      </c>
      <c r="G3" s="3">
        <v>9</v>
      </c>
      <c r="H3" s="3">
        <v>34</v>
      </c>
      <c r="I3" s="3">
        <v>54</v>
      </c>
      <c r="J3" s="3">
        <v>0</v>
      </c>
      <c r="K3" s="3">
        <v>0</v>
      </c>
      <c r="L3" s="3">
        <v>0</v>
      </c>
      <c r="M3" s="3">
        <v>1</v>
      </c>
      <c r="N3" s="3">
        <v>0</v>
      </c>
      <c r="P3" s="3">
        <v>6</v>
      </c>
      <c r="Q3" s="3">
        <v>0</v>
      </c>
      <c r="R3" s="3">
        <v>0</v>
      </c>
      <c r="S3" s="3">
        <v>3</v>
      </c>
      <c r="U3" s="3">
        <v>0</v>
      </c>
      <c r="V3" s="3">
        <v>0</v>
      </c>
      <c r="W3" s="3">
        <v>10</v>
      </c>
      <c r="X3" s="3">
        <v>0</v>
      </c>
      <c r="Y3" s="3">
        <v>18</v>
      </c>
      <c r="Z3" s="3">
        <v>15</v>
      </c>
    </row>
    <row r="4" spans="1:26" x14ac:dyDescent="0.25">
      <c r="A4" s="2">
        <v>-9</v>
      </c>
      <c r="B4" s="3">
        <v>0</v>
      </c>
      <c r="C4" s="3">
        <v>0</v>
      </c>
      <c r="D4" s="3">
        <v>16</v>
      </c>
      <c r="E4" s="3">
        <v>12</v>
      </c>
      <c r="F4" s="3">
        <v>0</v>
      </c>
      <c r="G4" s="3">
        <v>10</v>
      </c>
      <c r="H4" s="3">
        <v>71</v>
      </c>
      <c r="I4" s="3">
        <v>87</v>
      </c>
      <c r="J4" s="3">
        <v>46</v>
      </c>
      <c r="K4" s="3">
        <v>34</v>
      </c>
      <c r="L4" s="3">
        <v>54</v>
      </c>
      <c r="M4" s="3">
        <v>2</v>
      </c>
      <c r="N4" s="3">
        <v>2</v>
      </c>
      <c r="P4" s="3">
        <v>9</v>
      </c>
      <c r="Q4" s="3">
        <v>0</v>
      </c>
      <c r="R4" s="3">
        <v>0</v>
      </c>
      <c r="S4" s="3">
        <v>6</v>
      </c>
      <c r="U4" s="3">
        <v>0</v>
      </c>
      <c r="V4" s="3">
        <v>0</v>
      </c>
      <c r="W4" s="3">
        <v>25</v>
      </c>
      <c r="X4" s="3">
        <v>0</v>
      </c>
      <c r="Y4" s="3">
        <v>18</v>
      </c>
      <c r="Z4" s="3">
        <v>18</v>
      </c>
    </row>
    <row r="5" spans="1:26" x14ac:dyDescent="0.25">
      <c r="A5" s="2">
        <v>-8</v>
      </c>
      <c r="B5" s="3">
        <v>18</v>
      </c>
      <c r="C5" s="3">
        <v>0</v>
      </c>
      <c r="D5" s="3">
        <v>32</v>
      </c>
      <c r="E5" s="3">
        <v>28</v>
      </c>
      <c r="F5" s="3">
        <v>0</v>
      </c>
      <c r="G5" s="3">
        <v>10</v>
      </c>
      <c r="H5" s="3">
        <v>84</v>
      </c>
      <c r="I5" s="3">
        <v>93</v>
      </c>
      <c r="J5" s="3">
        <v>70</v>
      </c>
      <c r="K5" s="3">
        <v>47</v>
      </c>
      <c r="L5" s="3">
        <v>94</v>
      </c>
      <c r="M5" s="3">
        <v>7</v>
      </c>
      <c r="N5" s="3">
        <v>42</v>
      </c>
      <c r="P5" s="3">
        <v>12</v>
      </c>
      <c r="Q5" s="3">
        <v>7</v>
      </c>
      <c r="R5" s="3">
        <v>1</v>
      </c>
      <c r="S5" s="3">
        <v>13</v>
      </c>
      <c r="U5" s="3">
        <v>3</v>
      </c>
      <c r="V5" s="3">
        <v>6</v>
      </c>
      <c r="W5" s="3">
        <v>35</v>
      </c>
      <c r="X5" s="3">
        <v>0</v>
      </c>
      <c r="Y5" s="3">
        <v>21</v>
      </c>
      <c r="Z5" s="3">
        <v>44</v>
      </c>
    </row>
    <row r="6" spans="1:26" x14ac:dyDescent="0.25">
      <c r="A6" s="2">
        <v>-7</v>
      </c>
      <c r="B6" s="3">
        <v>96</v>
      </c>
      <c r="C6" s="3">
        <v>82</v>
      </c>
      <c r="D6" s="3">
        <v>89</v>
      </c>
      <c r="E6" s="3">
        <v>90</v>
      </c>
      <c r="F6" s="3">
        <v>47</v>
      </c>
      <c r="G6" s="3">
        <v>36</v>
      </c>
      <c r="H6" s="3">
        <v>90</v>
      </c>
      <c r="I6" s="3">
        <v>95</v>
      </c>
      <c r="J6" s="3">
        <v>80</v>
      </c>
      <c r="K6" s="3">
        <v>58</v>
      </c>
      <c r="L6" s="3">
        <v>99</v>
      </c>
      <c r="M6" s="3">
        <v>38</v>
      </c>
      <c r="N6" s="3">
        <v>83</v>
      </c>
      <c r="P6" s="3">
        <v>23</v>
      </c>
      <c r="Q6" s="3">
        <v>42</v>
      </c>
      <c r="R6" s="3">
        <v>21</v>
      </c>
      <c r="S6" s="3">
        <v>42</v>
      </c>
      <c r="U6" s="3">
        <v>70</v>
      </c>
      <c r="V6" s="3">
        <v>43</v>
      </c>
      <c r="W6" s="3">
        <v>66</v>
      </c>
      <c r="X6" s="3">
        <v>90</v>
      </c>
      <c r="Y6" s="3">
        <v>36</v>
      </c>
      <c r="Z6" s="3">
        <v>76</v>
      </c>
    </row>
    <row r="7" spans="1:26" x14ac:dyDescent="0.25">
      <c r="A7" s="2">
        <v>-6</v>
      </c>
      <c r="B7" s="3">
        <v>107</v>
      </c>
      <c r="C7" s="3">
        <v>96</v>
      </c>
      <c r="D7" s="3">
        <v>97</v>
      </c>
      <c r="E7" s="3">
        <v>99</v>
      </c>
      <c r="F7" s="3">
        <v>80</v>
      </c>
      <c r="G7" s="3">
        <v>57</v>
      </c>
      <c r="H7" s="3">
        <v>91</v>
      </c>
      <c r="I7" s="3">
        <v>96</v>
      </c>
      <c r="J7" s="3">
        <v>85</v>
      </c>
      <c r="K7" s="3">
        <v>64</v>
      </c>
      <c r="L7" s="3">
        <v>99</v>
      </c>
      <c r="M7" s="3">
        <v>79</v>
      </c>
      <c r="N7" s="3">
        <v>91</v>
      </c>
      <c r="P7" s="3">
        <v>53</v>
      </c>
      <c r="Q7" s="3">
        <v>55</v>
      </c>
      <c r="R7" s="3">
        <v>42</v>
      </c>
      <c r="S7" s="3">
        <v>53</v>
      </c>
      <c r="U7" s="3">
        <v>88</v>
      </c>
      <c r="V7" s="3">
        <v>48</v>
      </c>
      <c r="W7" s="3">
        <v>84</v>
      </c>
      <c r="X7" s="3">
        <v>101</v>
      </c>
      <c r="Y7" s="3">
        <v>84</v>
      </c>
      <c r="Z7" s="3">
        <v>84</v>
      </c>
    </row>
    <row r="8" spans="1:26" x14ac:dyDescent="0.25">
      <c r="A8" s="2">
        <v>-5</v>
      </c>
      <c r="B8" s="3">
        <v>110</v>
      </c>
      <c r="C8" s="3">
        <v>96</v>
      </c>
      <c r="D8" s="3">
        <v>100</v>
      </c>
      <c r="E8" s="3">
        <v>100</v>
      </c>
      <c r="F8" s="3">
        <v>83</v>
      </c>
      <c r="G8" s="3">
        <v>63</v>
      </c>
      <c r="H8" s="3">
        <v>92</v>
      </c>
      <c r="I8" s="3">
        <v>96</v>
      </c>
      <c r="J8" s="3">
        <v>87</v>
      </c>
      <c r="K8" s="3">
        <v>65</v>
      </c>
      <c r="L8" s="3">
        <v>100</v>
      </c>
      <c r="M8" s="3">
        <v>87</v>
      </c>
      <c r="N8" s="3">
        <v>94</v>
      </c>
      <c r="P8" s="3">
        <v>58</v>
      </c>
      <c r="Q8" s="3">
        <v>60</v>
      </c>
      <c r="R8" s="3">
        <v>46</v>
      </c>
      <c r="S8" s="3">
        <v>36</v>
      </c>
      <c r="U8" s="3">
        <v>91</v>
      </c>
      <c r="V8" s="3">
        <v>49</v>
      </c>
      <c r="W8" s="3">
        <v>86</v>
      </c>
      <c r="X8" s="3">
        <v>102</v>
      </c>
      <c r="Y8" s="3">
        <v>96</v>
      </c>
      <c r="Z8" s="3">
        <v>100</v>
      </c>
    </row>
    <row r="10" spans="1:26" x14ac:dyDescent="0.25">
      <c r="B10" t="s">
        <v>0</v>
      </c>
      <c r="C10" s="4" t="s">
        <v>2</v>
      </c>
      <c r="D10" s="4" t="s">
        <v>3</v>
      </c>
      <c r="E10" s="4" t="s">
        <v>4</v>
      </c>
      <c r="P10" t="s">
        <v>0</v>
      </c>
      <c r="Q10" s="4" t="s">
        <v>2</v>
      </c>
      <c r="R10" s="4" t="s">
        <v>3</v>
      </c>
      <c r="S10" s="4" t="s">
        <v>4</v>
      </c>
      <c r="U10" t="s">
        <v>0</v>
      </c>
      <c r="V10" s="4" t="s">
        <v>2</v>
      </c>
      <c r="W10" s="4" t="s">
        <v>3</v>
      </c>
      <c r="X10" s="4" t="s">
        <v>4</v>
      </c>
    </row>
    <row r="11" spans="1:26" x14ac:dyDescent="0.25">
      <c r="B11" s="2">
        <v>-10</v>
      </c>
      <c r="C11" s="5">
        <f>AVERAGE(B3:N3)</f>
        <v>7.7692307692307692</v>
      </c>
      <c r="D11" s="5">
        <f>_xlfn.STDEV.S(B3:N3)</f>
        <v>16.778725846310294</v>
      </c>
      <c r="E11" s="5">
        <f>D11/(SQRT(13))</f>
        <v>4.6535812596788224</v>
      </c>
      <c r="P11" s="2">
        <v>-10</v>
      </c>
      <c r="Q11" s="5">
        <f>AVERAGE(P3:S3)</f>
        <v>2.25</v>
      </c>
      <c r="R11" s="5">
        <f>_xlfn.STDEV.S(P3:S3)</f>
        <v>2.8722813232690143</v>
      </c>
      <c r="S11" s="5">
        <f>R11/(SQRT(4))</f>
        <v>1.4361406616345072</v>
      </c>
      <c r="U11" s="2">
        <v>-10</v>
      </c>
      <c r="V11" s="5">
        <f>AVERAGE(U3:Z3)</f>
        <v>7.166666666666667</v>
      </c>
      <c r="W11" s="5">
        <f>_xlfn.STDEV.S(U3:Z3)</f>
        <v>8.2563107176672226</v>
      </c>
      <c r="X11" s="5">
        <f>W11/(SQRT(6))</f>
        <v>3.3706247360261137</v>
      </c>
    </row>
    <row r="12" spans="1:26" x14ac:dyDescent="0.25">
      <c r="B12" s="2">
        <v>-9</v>
      </c>
      <c r="C12" s="5">
        <f t="shared" ref="C12:C16" si="0">AVERAGE(B4:N4)</f>
        <v>25.692307692307693</v>
      </c>
      <c r="D12" s="5">
        <f t="shared" ref="D12:D16" si="1">_xlfn.STDEV.S(B4:N4)</f>
        <v>29.895330224481032</v>
      </c>
      <c r="E12" s="5">
        <f t="shared" ref="E12:E16" si="2">D12/(SQRT(13))</f>
        <v>8.2914727708688254</v>
      </c>
      <c r="P12" s="2">
        <v>-9</v>
      </c>
      <c r="Q12" s="5">
        <f t="shared" ref="Q12:Q16" si="3">AVERAGE(P4:S4)</f>
        <v>3.75</v>
      </c>
      <c r="R12" s="5">
        <f t="shared" ref="R12:R16" si="4">_xlfn.STDEV.S(P4:S4)</f>
        <v>4.5</v>
      </c>
      <c r="S12" s="5">
        <f t="shared" ref="S12:S16" si="5">R12/(SQRT(4))</f>
        <v>2.25</v>
      </c>
      <c r="U12" s="2">
        <v>-9</v>
      </c>
      <c r="V12" s="5">
        <f t="shared" ref="V12:V16" si="6">AVERAGE(U4:Z4)</f>
        <v>10.166666666666666</v>
      </c>
      <c r="W12" s="5">
        <f t="shared" ref="W12:W16" si="7">_xlfn.STDEV.S(U4:Z4)</f>
        <v>11.426577206962138</v>
      </c>
      <c r="X12" s="5">
        <f t="shared" ref="X12:X16" si="8">W12/(SQRT(6))</f>
        <v>4.6648806105956355</v>
      </c>
    </row>
    <row r="13" spans="1:26" x14ac:dyDescent="0.25">
      <c r="B13" s="2">
        <v>-8</v>
      </c>
      <c r="C13" s="5">
        <f t="shared" si="0"/>
        <v>40.384615384615387</v>
      </c>
      <c r="D13" s="5">
        <f t="shared" si="1"/>
        <v>34.752789963633283</v>
      </c>
      <c r="E13" s="5">
        <f t="shared" si="2"/>
        <v>9.638689706100779</v>
      </c>
      <c r="P13" s="2">
        <v>-8</v>
      </c>
      <c r="Q13" s="5">
        <f t="shared" si="3"/>
        <v>8.25</v>
      </c>
      <c r="R13" s="5">
        <f t="shared" si="4"/>
        <v>5.5</v>
      </c>
      <c r="S13" s="5">
        <f t="shared" si="5"/>
        <v>2.75</v>
      </c>
      <c r="U13" s="2">
        <v>-8</v>
      </c>
      <c r="V13" s="5">
        <f t="shared" si="6"/>
        <v>18.166666666666668</v>
      </c>
      <c r="W13" s="5">
        <f t="shared" si="7"/>
        <v>18.258331431614081</v>
      </c>
      <c r="X13" s="5">
        <f t="shared" si="8"/>
        <v>7.4539325936790659</v>
      </c>
    </row>
    <row r="14" spans="1:26" x14ac:dyDescent="0.25">
      <c r="B14" s="2">
        <v>-7</v>
      </c>
      <c r="C14" s="5">
        <f t="shared" si="0"/>
        <v>75.615384615384613</v>
      </c>
      <c r="D14" s="5">
        <f t="shared" si="1"/>
        <v>22.655162993375487</v>
      </c>
      <c r="E14" s="5">
        <f t="shared" si="2"/>
        <v>6.2834116789699666</v>
      </c>
      <c r="P14" s="2">
        <v>-7</v>
      </c>
      <c r="Q14" s="5">
        <f t="shared" si="3"/>
        <v>32</v>
      </c>
      <c r="R14" s="5">
        <f t="shared" si="4"/>
        <v>11.575836902790225</v>
      </c>
      <c r="S14" s="5">
        <f t="shared" si="5"/>
        <v>5.7879184513951127</v>
      </c>
      <c r="U14" s="2">
        <v>-7</v>
      </c>
      <c r="V14" s="5">
        <f t="shared" si="6"/>
        <v>63.5</v>
      </c>
      <c r="W14" s="5">
        <f t="shared" si="7"/>
        <v>20.4132310034448</v>
      </c>
      <c r="X14" s="5">
        <f t="shared" si="8"/>
        <v>8.3336666600002669</v>
      </c>
    </row>
    <row r="15" spans="1:26" x14ac:dyDescent="0.25">
      <c r="B15" s="2">
        <v>-6</v>
      </c>
      <c r="C15" s="5">
        <f t="shared" si="0"/>
        <v>87.769230769230774</v>
      </c>
      <c r="D15" s="5">
        <f t="shared" si="1"/>
        <v>14.492261418620652</v>
      </c>
      <c r="E15" s="5">
        <f t="shared" si="2"/>
        <v>4.0194301263280963</v>
      </c>
      <c r="P15" s="2">
        <v>-6</v>
      </c>
      <c r="Q15" s="5">
        <f t="shared" si="3"/>
        <v>50.75</v>
      </c>
      <c r="R15" s="5">
        <f t="shared" si="4"/>
        <v>5.9090326337452783</v>
      </c>
      <c r="S15" s="5">
        <f t="shared" si="5"/>
        <v>2.9545163168726392</v>
      </c>
      <c r="U15" s="2">
        <v>-6</v>
      </c>
      <c r="V15" s="5">
        <f t="shared" si="6"/>
        <v>81.5</v>
      </c>
      <c r="W15" s="5">
        <f t="shared" si="7"/>
        <v>17.683325479106017</v>
      </c>
      <c r="X15" s="5">
        <f t="shared" si="8"/>
        <v>7.2191873965611038</v>
      </c>
    </row>
    <row r="16" spans="1:26" x14ac:dyDescent="0.25">
      <c r="B16" s="2">
        <v>-5</v>
      </c>
      <c r="C16" s="5">
        <f t="shared" si="0"/>
        <v>90.230769230769226</v>
      </c>
      <c r="D16" s="5">
        <f t="shared" si="1"/>
        <v>13.577885489242204</v>
      </c>
      <c r="E16" s="5">
        <f t="shared" si="2"/>
        <v>3.7658278726031713</v>
      </c>
      <c r="P16" s="2">
        <v>-5</v>
      </c>
      <c r="Q16" s="5">
        <f t="shared" si="3"/>
        <v>50</v>
      </c>
      <c r="R16" s="5">
        <f t="shared" si="4"/>
        <v>11.195237082497776</v>
      </c>
      <c r="S16" s="5">
        <f t="shared" si="5"/>
        <v>5.5976185412488881</v>
      </c>
      <c r="U16" s="2">
        <v>-5</v>
      </c>
      <c r="V16" s="5">
        <f t="shared" si="6"/>
        <v>87.333333333333329</v>
      </c>
      <c r="W16" s="5">
        <f t="shared" si="7"/>
        <v>19.674009928498744</v>
      </c>
      <c r="X16" s="5">
        <f t="shared" si="8"/>
        <v>8.0318809198786809</v>
      </c>
    </row>
  </sheetData>
  <mergeCells count="4">
    <mergeCell ref="B2:N2"/>
    <mergeCell ref="P2:S2"/>
    <mergeCell ref="U2:Z2"/>
    <mergeCell ref="B1:Z1"/>
  </mergeCells>
  <pageMargins left="0.7" right="0.7" top="0.75" bottom="0.75" header="0.3" footer="0.3"/>
  <ignoredErrors>
    <ignoredError sqref="C11:C16 D11:D16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Data Fig. 7A</vt:lpstr>
      <vt:lpstr>Data Fig. 7B</vt:lpstr>
      <vt:lpstr>Data Fig. 7C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rcedes</dc:creator>
  <cp:lastModifiedBy>Mercedes</cp:lastModifiedBy>
  <dcterms:created xsi:type="dcterms:W3CDTF">2016-12-18T21:48:26Z</dcterms:created>
  <dcterms:modified xsi:type="dcterms:W3CDTF">2016-12-20T11:45:22Z</dcterms:modified>
</cp:coreProperties>
</file>